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4030"/>
  <workbookPr showInkAnnotation="0" autoCompressPictures="0"/>
  <bookViews>
    <workbookView xWindow="200" yWindow="2280" windowWidth="25600" windowHeight="14480" tabRatio="500"/>
  </bookViews>
  <sheets>
    <sheet name="Sheet1" sheetId="1" r:id="rId1"/>
  </sheets>
  <definedNames>
    <definedName name="_xlnm.Print_Area" localSheetId="0">Sheet1!$A$1:$M$34</definedName>
  </definedName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I34" i="1" l="1"/>
  <c r="H34" i="1"/>
  <c r="G34" i="1"/>
  <c r="I33" i="1"/>
  <c r="H33" i="1"/>
  <c r="G33" i="1"/>
  <c r="I32" i="1"/>
  <c r="H32" i="1"/>
  <c r="G32" i="1"/>
  <c r="I31" i="1"/>
  <c r="H31" i="1"/>
  <c r="G31" i="1"/>
  <c r="I30" i="1"/>
  <c r="H30" i="1"/>
  <c r="G30" i="1"/>
  <c r="I29" i="1"/>
  <c r="H29" i="1"/>
  <c r="G29" i="1"/>
  <c r="I28" i="1"/>
  <c r="H28" i="1"/>
  <c r="G28" i="1"/>
  <c r="I27" i="1"/>
  <c r="H27" i="1"/>
  <c r="G27" i="1"/>
  <c r="I26" i="1"/>
  <c r="H26" i="1"/>
  <c r="G26" i="1"/>
  <c r="I25" i="1"/>
  <c r="H25" i="1"/>
  <c r="G25" i="1"/>
  <c r="I24" i="1"/>
  <c r="H24" i="1"/>
  <c r="G24" i="1"/>
  <c r="I23" i="1"/>
  <c r="H23" i="1"/>
  <c r="G23" i="1"/>
  <c r="I22" i="1"/>
  <c r="H22" i="1"/>
  <c r="G22" i="1"/>
  <c r="I21" i="1"/>
  <c r="H21" i="1"/>
  <c r="G21" i="1"/>
  <c r="I20" i="1"/>
  <c r="H20" i="1"/>
  <c r="G20" i="1"/>
  <c r="I19" i="1"/>
  <c r="H19" i="1"/>
  <c r="G19" i="1"/>
  <c r="I18" i="1"/>
  <c r="H18" i="1"/>
  <c r="G18" i="1"/>
  <c r="I17" i="1"/>
  <c r="H17" i="1"/>
  <c r="G17" i="1"/>
  <c r="I16" i="1"/>
  <c r="H16" i="1"/>
  <c r="G16" i="1"/>
  <c r="I15" i="1"/>
  <c r="H15" i="1"/>
  <c r="G15" i="1"/>
  <c r="I14" i="1"/>
  <c r="H14" i="1"/>
  <c r="G14" i="1"/>
</calcChain>
</file>

<file path=xl/sharedStrings.xml><?xml version="1.0" encoding="utf-8"?>
<sst xmlns="http://schemas.openxmlformats.org/spreadsheetml/2006/main" count="138" uniqueCount="94">
  <si>
    <t>ProbeName</t>
  </si>
  <si>
    <t>Trolox/Etoh</t>
  </si>
  <si>
    <t>ProbeID</t>
  </si>
  <si>
    <t>TargetID</t>
  </si>
  <si>
    <t>GeneSymbol</t>
  </si>
  <si>
    <t>GeneName</t>
  </si>
  <si>
    <t>A_23_P25964</t>
  </si>
  <si>
    <t>NM_000153</t>
  </si>
  <si>
    <t>GALC</t>
  </si>
  <si>
    <t>galactosylceramidase</t>
  </si>
  <si>
    <t>A_33_P3370555</t>
  </si>
  <si>
    <t>ENST00000445021</t>
  </si>
  <si>
    <t>A_23_P66593</t>
  </si>
  <si>
    <t>NM_002055</t>
  </si>
  <si>
    <t>GFAP</t>
  </si>
  <si>
    <t>glial fibrillary acidic protein</t>
  </si>
  <si>
    <t>A_33_P3335895</t>
  </si>
  <si>
    <t>NM_001242376</t>
  </si>
  <si>
    <t>A_33_P3214665</t>
  </si>
  <si>
    <t>NM_002374</t>
  </si>
  <si>
    <t>MAP2</t>
  </si>
  <si>
    <t>microtubule-associated protein 2</t>
  </si>
  <si>
    <t>A_33_P3277913</t>
  </si>
  <si>
    <t>ENST00000392193</t>
  </si>
  <si>
    <t>A_23_P300600</t>
  </si>
  <si>
    <t>NM_021076</t>
  </si>
  <si>
    <t>NEFH</t>
  </si>
  <si>
    <t>neurofilament, heavy polypeptide</t>
  </si>
  <si>
    <t>A_33_P3408152</t>
  </si>
  <si>
    <t>A_23_P77493</t>
  </si>
  <si>
    <t>NM_006086</t>
  </si>
  <si>
    <t>TUBB3</t>
  </si>
  <si>
    <t>tubulin, beta 3 class III</t>
  </si>
  <si>
    <t>A_23_P46894</t>
  </si>
  <si>
    <t>NM_020549</t>
  </si>
  <si>
    <t>CHAT</t>
  </si>
  <si>
    <t>choline O-acetyltransferase</t>
  </si>
  <si>
    <t>A_33_P3252414</t>
  </si>
  <si>
    <t>NM_199292</t>
  </si>
  <si>
    <t>TH</t>
  </si>
  <si>
    <t>tyrosine hydroxylase</t>
  </si>
  <si>
    <t>A_33_P3360997</t>
  </si>
  <si>
    <t>A_23_P374689</t>
  </si>
  <si>
    <t>NM_000817</t>
  </si>
  <si>
    <t>GAD1</t>
  </si>
  <si>
    <t>glutamate decarboxylase 1 (brain, 67kDa)</t>
  </si>
  <si>
    <t>A_33_P3365142</t>
  </si>
  <si>
    <t>NM_013445</t>
  </si>
  <si>
    <t>A_23_P307382</t>
  </si>
  <si>
    <t>NM_080552</t>
  </si>
  <si>
    <t>SLC32A1</t>
  </si>
  <si>
    <t>solute carrier family 32 (GABA vesicular transporter), member 1</t>
  </si>
  <si>
    <t>A_23_P24294</t>
  </si>
  <si>
    <t>NM_020346</t>
  </si>
  <si>
    <t>SLC17A6</t>
  </si>
  <si>
    <t>solute carrier family 17 (sodium-dependent inorganic phosphate cotransporter), member 6</t>
  </si>
  <si>
    <t>A_23_P78750</t>
  </si>
  <si>
    <t>NM_020309</t>
  </si>
  <si>
    <t>SLC17A7</t>
  </si>
  <si>
    <t>solute carrier family 17 (sodium-dependent inorganic phosphate cotransporter), member 7</t>
  </si>
  <si>
    <t>A_23_P81529</t>
  </si>
  <si>
    <t>NM_002202</t>
  </si>
  <si>
    <t>ISL1</t>
  </si>
  <si>
    <t>ISL LIM homeobox 1</t>
  </si>
  <si>
    <t>A_23_P208085</t>
  </si>
  <si>
    <t>NM_001025101</t>
  </si>
  <si>
    <t>MBP</t>
  </si>
  <si>
    <t>myelin basic protein</t>
  </si>
  <si>
    <t>A_24_P402080</t>
  </si>
  <si>
    <t>NM_001025100</t>
  </si>
  <si>
    <t>A_33_P3227990</t>
  </si>
  <si>
    <r>
      <t>NAC/H</t>
    </r>
    <r>
      <rPr>
        <b/>
        <vertAlign val="subscript"/>
        <sz val="10"/>
        <rFont val="Verdana"/>
      </rPr>
      <t>2</t>
    </r>
    <r>
      <rPr>
        <b/>
        <sz val="10"/>
        <rFont val="Verdana"/>
      </rPr>
      <t>O Ctr</t>
    </r>
  </si>
  <si>
    <r>
      <t>Tiron/H</t>
    </r>
    <r>
      <rPr>
        <b/>
        <vertAlign val="subscript"/>
        <sz val="10"/>
        <rFont val="Verdana"/>
      </rPr>
      <t>2</t>
    </r>
    <r>
      <rPr>
        <b/>
        <sz val="10"/>
        <rFont val="Verdana"/>
      </rPr>
      <t>O Ctr</t>
    </r>
  </si>
  <si>
    <t>Fold regulation</t>
  </si>
  <si>
    <t>Nac_6dd Processed Signal</t>
  </si>
  <si>
    <t>Tiron_6dd ProcessedSignal</t>
  </si>
  <si>
    <t>Trolox_6dd Processed Signal</t>
  </si>
  <si>
    <t>EtOH Ctr _6dd Processed Signal</t>
  </si>
  <si>
    <t>Cell type</t>
  </si>
  <si>
    <t>Marker</t>
  </si>
  <si>
    <t>Glial Cell</t>
  </si>
  <si>
    <t>Mature Neuron</t>
  </si>
  <si>
    <t xml:space="preserve">MAP2, NEFH, TUBB3 </t>
  </si>
  <si>
    <t xml:space="preserve">Cholinergic Neuron </t>
  </si>
  <si>
    <t>GAD1, SLC32A1</t>
  </si>
  <si>
    <t>SLC17A6, SLC17A7</t>
  </si>
  <si>
    <t>MBP, GalC</t>
  </si>
  <si>
    <t>Oligodendrocyte</t>
  </si>
  <si>
    <t>Motor Neuron</t>
  </si>
  <si>
    <t>Glutamatergic Neuron</t>
  </si>
  <si>
    <t>Dopaminergic Neuron</t>
  </si>
  <si>
    <t>GABAergic Neuron</t>
  </si>
  <si>
    <r>
      <t xml:space="preserve">Table S3. </t>
    </r>
    <r>
      <rPr>
        <sz val="10"/>
        <rFont val="Verdana"/>
      </rPr>
      <t>Expression values for probe sets related to genes coding for nervous system markers. Gray fill indicates probe sets with expression levels below the 250 arbitrary cut off chose for the analysis of fold regulation.</t>
    </r>
  </si>
  <si>
    <r>
      <t>H</t>
    </r>
    <r>
      <rPr>
        <b/>
        <vertAlign val="subscript"/>
        <sz val="10"/>
        <rFont val="Verdana"/>
      </rPr>
      <t>2</t>
    </r>
    <r>
      <rPr>
        <b/>
        <sz val="10"/>
        <rFont val="Verdana"/>
      </rPr>
      <t>O Ctr_6dd Processed Signal</t>
    </r>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2"/>
      <color theme="1"/>
      <name val="Calibri"/>
      <family val="2"/>
      <scheme val="minor"/>
    </font>
    <font>
      <b/>
      <sz val="12"/>
      <color theme="1"/>
      <name val="Calibri"/>
      <family val="2"/>
      <scheme val="minor"/>
    </font>
    <font>
      <b/>
      <sz val="10"/>
      <name val="Verdana"/>
    </font>
    <font>
      <b/>
      <vertAlign val="subscript"/>
      <sz val="10"/>
      <name val="Verdana"/>
    </font>
    <font>
      <sz val="10"/>
      <name val="Verdana"/>
    </font>
    <font>
      <sz val="8"/>
      <name val="Calibri"/>
      <family val="2"/>
      <scheme val="minor"/>
    </font>
  </fonts>
  <fills count="3">
    <fill>
      <patternFill patternType="none"/>
    </fill>
    <fill>
      <patternFill patternType="gray125"/>
    </fill>
    <fill>
      <patternFill patternType="solid">
        <fgColor theme="0" tint="-0.14999847407452621"/>
        <bgColor indexed="64"/>
      </patternFill>
    </fill>
  </fills>
  <borders count="12">
    <border>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s>
  <cellStyleXfs count="1">
    <xf numFmtId="0" fontId="0" fillId="0" borderId="0"/>
  </cellStyleXfs>
  <cellXfs count="36">
    <xf numFmtId="0" fontId="0" fillId="0" borderId="0" xfId="0"/>
    <xf numFmtId="0" fontId="0" fillId="0" borderId="0" xfId="0" applyAlignment="1">
      <alignment horizontal="center"/>
    </xf>
    <xf numFmtId="0" fontId="0" fillId="0" borderId="0" xfId="0" applyAlignment="1">
      <alignment wrapText="1"/>
    </xf>
    <xf numFmtId="0" fontId="0" fillId="0" borderId="4" xfId="0" applyBorder="1" applyAlignment="1">
      <alignment horizontal="center"/>
    </xf>
    <xf numFmtId="0" fontId="0" fillId="0" borderId="0" xfId="0" applyBorder="1" applyAlignment="1">
      <alignment horizontal="center"/>
    </xf>
    <xf numFmtId="0" fontId="0" fillId="0" borderId="5" xfId="0" applyBorder="1" applyAlignment="1">
      <alignment horizontal="center"/>
    </xf>
    <xf numFmtId="0" fontId="2" fillId="0" borderId="0" xfId="0" applyFont="1" applyAlignment="1">
      <alignment horizontal="center" vertical="top" wrapText="1"/>
    </xf>
    <xf numFmtId="0" fontId="0" fillId="0" borderId="0" xfId="0" applyAlignment="1">
      <alignment vertical="top"/>
    </xf>
    <xf numFmtId="0" fontId="2" fillId="0" borderId="1" xfId="0" applyFont="1" applyBorder="1" applyAlignment="1">
      <alignment horizontal="center" vertical="top"/>
    </xf>
    <xf numFmtId="0" fontId="2" fillId="0" borderId="2" xfId="0" applyFont="1" applyBorder="1" applyAlignment="1">
      <alignment horizontal="center" vertical="top"/>
    </xf>
    <xf numFmtId="0" fontId="2" fillId="0" borderId="3" xfId="0" applyFont="1" applyBorder="1" applyAlignment="1">
      <alignment horizontal="center" vertical="top"/>
    </xf>
    <xf numFmtId="0" fontId="0" fillId="0" borderId="0" xfId="0" applyAlignment="1">
      <alignment horizontal="center" vertical="top"/>
    </xf>
    <xf numFmtId="0" fontId="2" fillId="0" borderId="0" xfId="0" applyFont="1" applyAlignment="1">
      <alignment horizontal="left" vertical="top" wrapText="1"/>
    </xf>
    <xf numFmtId="0" fontId="2" fillId="0" borderId="1" xfId="0" applyFont="1" applyBorder="1" applyAlignment="1">
      <alignment horizontal="left" vertical="top" wrapText="1"/>
    </xf>
    <xf numFmtId="0" fontId="2" fillId="0" borderId="3" xfId="0" applyFont="1" applyBorder="1" applyAlignment="1">
      <alignment horizontal="left" vertical="top" wrapText="1"/>
    </xf>
    <xf numFmtId="0" fontId="0" fillId="0" borderId="4" xfId="0" applyBorder="1"/>
    <xf numFmtId="0" fontId="0" fillId="0" borderId="5" xfId="0" applyBorder="1"/>
    <xf numFmtId="0" fontId="0" fillId="0" borderId="6" xfId="0" applyBorder="1"/>
    <xf numFmtId="0" fontId="0" fillId="0" borderId="8" xfId="0" applyBorder="1"/>
    <xf numFmtId="0" fontId="0" fillId="0" borderId="2" xfId="0" applyBorder="1"/>
    <xf numFmtId="0" fontId="0" fillId="0" borderId="2" xfId="0" applyBorder="1" applyAlignment="1">
      <alignment horizontal="center"/>
    </xf>
    <xf numFmtId="0" fontId="0" fillId="0" borderId="2" xfId="0" applyBorder="1" applyAlignment="1">
      <alignment wrapText="1"/>
    </xf>
    <xf numFmtId="0" fontId="0" fillId="2" borderId="0" xfId="0" applyFill="1"/>
    <xf numFmtId="0" fontId="0" fillId="2" borderId="0" xfId="0" applyFill="1" applyAlignment="1">
      <alignment horizontal="center"/>
    </xf>
    <xf numFmtId="0" fontId="0" fillId="2" borderId="4" xfId="0" applyFill="1" applyBorder="1" applyAlignment="1">
      <alignment horizontal="center"/>
    </xf>
    <xf numFmtId="0" fontId="0" fillId="2" borderId="0" xfId="0" applyFill="1" applyBorder="1" applyAlignment="1">
      <alignment horizontal="center"/>
    </xf>
    <xf numFmtId="0" fontId="0" fillId="2" borderId="5" xfId="0" applyFill="1" applyBorder="1" applyAlignment="1">
      <alignment horizontal="center"/>
    </xf>
    <xf numFmtId="0" fontId="0" fillId="2" borderId="0" xfId="0" applyFill="1" applyAlignment="1">
      <alignment wrapText="1"/>
    </xf>
    <xf numFmtId="0" fontId="0" fillId="2" borderId="6" xfId="0" applyFill="1" applyBorder="1" applyAlignment="1">
      <alignment horizontal="center"/>
    </xf>
    <xf numFmtId="0" fontId="0" fillId="2" borderId="7" xfId="0" applyFill="1" applyBorder="1" applyAlignment="1">
      <alignment horizontal="center"/>
    </xf>
    <xf numFmtId="0" fontId="0" fillId="2" borderId="8" xfId="0" applyFill="1" applyBorder="1" applyAlignment="1">
      <alignment horizontal="center"/>
    </xf>
    <xf numFmtId="0" fontId="0" fillId="0" borderId="0" xfId="0" applyAlignment="1">
      <alignment horizontal="center" vertical="top" wrapText="1"/>
    </xf>
    <xf numFmtId="0" fontId="1" fillId="0" borderId="9" xfId="0" applyFont="1" applyBorder="1" applyAlignment="1">
      <alignment horizontal="center"/>
    </xf>
    <xf numFmtId="0" fontId="1" fillId="0" borderId="10" xfId="0" applyFont="1" applyBorder="1" applyAlignment="1">
      <alignment horizontal="center"/>
    </xf>
    <xf numFmtId="0" fontId="1" fillId="0" borderId="11" xfId="0" applyFont="1" applyBorder="1" applyAlignment="1">
      <alignment horizontal="center"/>
    </xf>
    <xf numFmtId="0" fontId="2" fillId="0" borderId="0" xfId="0" applyFont="1" applyAlignment="1">
      <alignment horizontal="left" vertical="top" wrapText="1"/>
    </xf>
  </cellXfs>
  <cellStyles count="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4"/>
  <sheetViews>
    <sheetView tabSelected="1" topLeftCell="C1" zoomScale="150" zoomScaleNormal="150" zoomScalePageLayoutView="150" workbookViewId="0">
      <selection activeCell="F2" sqref="F2"/>
    </sheetView>
  </sheetViews>
  <sheetFormatPr baseColWidth="10" defaultRowHeight="15" x14ac:dyDescent="0"/>
  <cols>
    <col min="1" max="1" width="19.33203125" bestFit="1" customWidth="1"/>
    <col min="2" max="2" width="18.83203125" bestFit="1" customWidth="1"/>
    <col min="3" max="3" width="14.6640625" style="1" customWidth="1"/>
    <col min="4" max="4" width="12.1640625" bestFit="1" customWidth="1"/>
    <col min="6" max="6" width="12.1640625" bestFit="1" customWidth="1"/>
    <col min="7" max="7" width="13.83203125" style="1" bestFit="1" customWidth="1"/>
    <col min="8" max="8" width="14.6640625" style="1" bestFit="1" customWidth="1"/>
    <col min="9" max="9" width="12.6640625" style="1" bestFit="1" customWidth="1"/>
    <col min="12" max="12" width="10.83203125" style="1"/>
    <col min="13" max="13" width="36.5" style="2" customWidth="1"/>
  </cols>
  <sheetData>
    <row r="1" spans="1:13" ht="31" customHeight="1">
      <c r="A1" s="35" t="s">
        <v>92</v>
      </c>
      <c r="B1" s="35"/>
      <c r="C1" s="35"/>
      <c r="D1" s="35"/>
      <c r="E1" s="35"/>
      <c r="F1" s="35"/>
      <c r="G1" s="35"/>
      <c r="H1" s="35"/>
      <c r="I1" s="35"/>
      <c r="J1" s="35"/>
      <c r="K1" s="35"/>
      <c r="L1" s="35"/>
      <c r="M1" s="35"/>
    </row>
    <row r="2" spans="1:13" ht="31" customHeight="1">
      <c r="A2" s="13" t="s">
        <v>78</v>
      </c>
      <c r="B2" s="14" t="s">
        <v>79</v>
      </c>
      <c r="C2" s="12"/>
      <c r="D2" s="12"/>
      <c r="E2" s="12"/>
      <c r="F2" s="12"/>
      <c r="G2" s="12"/>
      <c r="H2" s="12"/>
      <c r="I2" s="12"/>
      <c r="J2" s="12"/>
      <c r="K2" s="12"/>
      <c r="L2" s="12"/>
      <c r="M2" s="12"/>
    </row>
    <row r="3" spans="1:13">
      <c r="A3" s="15" t="s">
        <v>80</v>
      </c>
      <c r="B3" s="16" t="s">
        <v>14</v>
      </c>
    </row>
    <row r="4" spans="1:13">
      <c r="A4" s="15" t="s">
        <v>81</v>
      </c>
      <c r="B4" s="16" t="s">
        <v>82</v>
      </c>
    </row>
    <row r="5" spans="1:13">
      <c r="A5" s="15" t="s">
        <v>83</v>
      </c>
      <c r="B5" s="16" t="s">
        <v>35</v>
      </c>
    </row>
    <row r="6" spans="1:13">
      <c r="A6" s="15" t="s">
        <v>90</v>
      </c>
      <c r="B6" s="16" t="s">
        <v>39</v>
      </c>
    </row>
    <row r="7" spans="1:13">
      <c r="A7" s="15" t="s">
        <v>91</v>
      </c>
      <c r="B7" s="16" t="s">
        <v>84</v>
      </c>
    </row>
    <row r="8" spans="1:13">
      <c r="A8" s="15" t="s">
        <v>89</v>
      </c>
      <c r="B8" s="16" t="s">
        <v>85</v>
      </c>
    </row>
    <row r="9" spans="1:13">
      <c r="A9" s="15" t="s">
        <v>88</v>
      </c>
      <c r="B9" s="16" t="s">
        <v>62</v>
      </c>
    </row>
    <row r="10" spans="1:13">
      <c r="A10" s="17" t="s">
        <v>87</v>
      </c>
      <c r="B10" s="18" t="s">
        <v>86</v>
      </c>
    </row>
    <row r="12" spans="1:13">
      <c r="A12" s="19"/>
      <c r="B12" s="19"/>
      <c r="C12" s="20"/>
      <c r="D12" s="19"/>
      <c r="E12" s="19"/>
      <c r="F12" s="19"/>
      <c r="G12" s="32" t="s">
        <v>73</v>
      </c>
      <c r="H12" s="33"/>
      <c r="I12" s="34"/>
      <c r="J12" s="19"/>
      <c r="K12" s="19"/>
      <c r="L12" s="20"/>
      <c r="M12" s="21"/>
    </row>
    <row r="13" spans="1:13" s="7" customFormat="1" ht="39">
      <c r="A13" s="7" t="s">
        <v>0</v>
      </c>
      <c r="B13" s="6" t="s">
        <v>93</v>
      </c>
      <c r="C13" s="6" t="s">
        <v>77</v>
      </c>
      <c r="D13" s="6" t="s">
        <v>74</v>
      </c>
      <c r="E13" s="6" t="s">
        <v>75</v>
      </c>
      <c r="F13" s="6" t="s">
        <v>76</v>
      </c>
      <c r="G13" s="8" t="s">
        <v>71</v>
      </c>
      <c r="H13" s="9" t="s">
        <v>72</v>
      </c>
      <c r="I13" s="10" t="s">
        <v>1</v>
      </c>
      <c r="J13" s="11" t="s">
        <v>2</v>
      </c>
      <c r="K13" s="11" t="s">
        <v>3</v>
      </c>
      <c r="L13" s="11" t="s">
        <v>4</v>
      </c>
      <c r="M13" s="31" t="s">
        <v>5</v>
      </c>
    </row>
    <row r="14" spans="1:13">
      <c r="A14" t="s">
        <v>6</v>
      </c>
      <c r="B14" s="1">
        <v>149.84586884576217</v>
      </c>
      <c r="C14" s="1">
        <v>154.71829593843248</v>
      </c>
      <c r="D14">
        <v>206.04739301255208</v>
      </c>
      <c r="E14">
        <v>87.383518984664448</v>
      </c>
      <c r="F14">
        <v>267.58417742886382</v>
      </c>
      <c r="G14" s="3">
        <f t="shared" ref="G14:G34" si="0">D14/B14</f>
        <v>1.375062219597383</v>
      </c>
      <c r="H14" s="4">
        <f t="shared" ref="H14:H34" si="1">E14/B14</f>
        <v>0.58315600995719918</v>
      </c>
      <c r="I14" s="5">
        <f t="shared" ref="I14:I34" si="2">F14/C14</f>
        <v>1.7294927907902011</v>
      </c>
      <c r="J14" t="s">
        <v>6</v>
      </c>
      <c r="K14" t="s">
        <v>7</v>
      </c>
      <c r="L14" s="1" t="s">
        <v>8</v>
      </c>
      <c r="M14" s="2" t="s">
        <v>9</v>
      </c>
    </row>
    <row r="15" spans="1:13" s="22" customFormat="1">
      <c r="A15" s="22" t="s">
        <v>10</v>
      </c>
      <c r="B15" s="23">
        <v>5.2353935858350233</v>
      </c>
      <c r="C15" s="23">
        <v>10.829400691213714</v>
      </c>
      <c r="D15" s="22">
        <v>8.8185722587152764</v>
      </c>
      <c r="E15" s="22">
        <v>12.746937759268141</v>
      </c>
      <c r="F15" s="22">
        <v>23.7947567331762</v>
      </c>
      <c r="G15" s="24">
        <f t="shared" si="0"/>
        <v>1.6844143833951599</v>
      </c>
      <c r="H15" s="25">
        <f t="shared" si="1"/>
        <v>2.4347620766768117</v>
      </c>
      <c r="I15" s="26">
        <f t="shared" si="2"/>
        <v>2.1972367088126816</v>
      </c>
      <c r="J15" s="22" t="s">
        <v>10</v>
      </c>
      <c r="K15" s="22" t="s">
        <v>11</v>
      </c>
      <c r="L15" s="23" t="s">
        <v>8</v>
      </c>
      <c r="M15" s="27" t="s">
        <v>9</v>
      </c>
    </row>
    <row r="16" spans="1:13">
      <c r="A16" t="s">
        <v>12</v>
      </c>
      <c r="B16" s="1">
        <v>532.32222821147252</v>
      </c>
      <c r="C16" s="1">
        <v>439.85524342699176</v>
      </c>
      <c r="D16">
        <v>384.0129091981255</v>
      </c>
      <c r="E16">
        <v>876.04246862487264</v>
      </c>
      <c r="F16">
        <v>221.98663352363275</v>
      </c>
      <c r="G16" s="3">
        <f t="shared" si="0"/>
        <v>0.72139183533318652</v>
      </c>
      <c r="H16" s="4">
        <f t="shared" si="1"/>
        <v>1.6456995823154925</v>
      </c>
      <c r="I16" s="5">
        <f t="shared" si="2"/>
        <v>0.5046811123452678</v>
      </c>
      <c r="J16" t="s">
        <v>12</v>
      </c>
      <c r="K16" t="s">
        <v>13</v>
      </c>
      <c r="L16" s="1" t="s">
        <v>14</v>
      </c>
      <c r="M16" s="2" t="s">
        <v>15</v>
      </c>
    </row>
    <row r="17" spans="1:13">
      <c r="A17" t="s">
        <v>16</v>
      </c>
      <c r="B17" s="1">
        <v>339.55183059768314</v>
      </c>
      <c r="C17" s="1">
        <v>279.69429173350829</v>
      </c>
      <c r="D17">
        <v>278.80256037716697</v>
      </c>
      <c r="E17">
        <v>376.22437195880553</v>
      </c>
      <c r="F17">
        <v>200.7650735631407</v>
      </c>
      <c r="G17" s="3">
        <f t="shared" si="0"/>
        <v>0.82108984624354819</v>
      </c>
      <c r="H17" s="4">
        <f t="shared" si="1"/>
        <v>1.1080027791237967</v>
      </c>
      <c r="I17" s="5">
        <f t="shared" si="2"/>
        <v>0.71780182684038807</v>
      </c>
      <c r="J17" t="s">
        <v>16</v>
      </c>
      <c r="K17" t="s">
        <v>17</v>
      </c>
      <c r="L17" s="1" t="s">
        <v>14</v>
      </c>
      <c r="M17" s="2" t="s">
        <v>15</v>
      </c>
    </row>
    <row r="18" spans="1:13">
      <c r="A18" t="s">
        <v>18</v>
      </c>
      <c r="B18" s="1">
        <v>73982.118879214948</v>
      </c>
      <c r="C18" s="1">
        <v>88043.690558230155</v>
      </c>
      <c r="D18">
        <v>76027.883038519052</v>
      </c>
      <c r="E18">
        <v>40049.441401125208</v>
      </c>
      <c r="F18">
        <v>71138.404628786113</v>
      </c>
      <c r="G18" s="3">
        <f t="shared" si="0"/>
        <v>1.0276521433867563</v>
      </c>
      <c r="H18" s="4">
        <f t="shared" si="1"/>
        <v>0.54133947510358449</v>
      </c>
      <c r="I18" s="5">
        <f t="shared" si="2"/>
        <v>0.80798980798898634</v>
      </c>
      <c r="J18" t="s">
        <v>18</v>
      </c>
      <c r="K18" t="s">
        <v>19</v>
      </c>
      <c r="L18" s="1" t="s">
        <v>20</v>
      </c>
      <c r="M18" s="2" t="s">
        <v>21</v>
      </c>
    </row>
    <row r="19" spans="1:13" s="22" customFormat="1">
      <c r="A19" s="22" t="s">
        <v>22</v>
      </c>
      <c r="B19" s="23">
        <v>59.405063420797305</v>
      </c>
      <c r="C19" s="23">
        <v>38.891489923133967</v>
      </c>
      <c r="D19" s="22">
        <v>46.259209256517245</v>
      </c>
      <c r="E19" s="22">
        <v>61.512111736385592</v>
      </c>
      <c r="F19" s="22">
        <v>31.475927820720553</v>
      </c>
      <c r="G19" s="24">
        <f t="shared" si="0"/>
        <v>0.77870818736172265</v>
      </c>
      <c r="H19" s="25">
        <f t="shared" si="1"/>
        <v>1.0354691703746355</v>
      </c>
      <c r="I19" s="26">
        <f t="shared" si="2"/>
        <v>0.80932687029811146</v>
      </c>
      <c r="J19" s="22" t="s">
        <v>22</v>
      </c>
      <c r="K19" s="22" t="s">
        <v>23</v>
      </c>
      <c r="L19" s="23" t="s">
        <v>20</v>
      </c>
      <c r="M19" s="27" t="s">
        <v>21</v>
      </c>
    </row>
    <row r="20" spans="1:13" s="22" customFormat="1">
      <c r="A20" s="22" t="s">
        <v>24</v>
      </c>
      <c r="B20" s="23">
        <v>3.8423759934806347</v>
      </c>
      <c r="C20" s="23">
        <v>3.8083294807744728</v>
      </c>
      <c r="D20" s="22">
        <v>3.8991955238291207</v>
      </c>
      <c r="E20" s="22">
        <v>3.9287745986951155</v>
      </c>
      <c r="F20" s="22">
        <v>25.289874980498581</v>
      </c>
      <c r="G20" s="24">
        <f t="shared" si="0"/>
        <v>1.0147876028907352</v>
      </c>
      <c r="H20" s="25">
        <f t="shared" si="1"/>
        <v>1.0224857237711962</v>
      </c>
      <c r="I20" s="26">
        <f t="shared" si="2"/>
        <v>6.6406741087316741</v>
      </c>
      <c r="J20" s="22" t="s">
        <v>24</v>
      </c>
      <c r="K20" s="22" t="s">
        <v>25</v>
      </c>
      <c r="L20" s="23" t="s">
        <v>26</v>
      </c>
      <c r="M20" s="27" t="s">
        <v>27</v>
      </c>
    </row>
    <row r="21" spans="1:13" s="22" customFormat="1">
      <c r="A21" s="22" t="s">
        <v>28</v>
      </c>
      <c r="B21" s="23">
        <v>13.272598103775826</v>
      </c>
      <c r="C21" s="23">
        <v>13.835000586551267</v>
      </c>
      <c r="D21" s="22">
        <v>13.016481323680617</v>
      </c>
      <c r="E21" s="22">
        <v>19.674962760736967</v>
      </c>
      <c r="F21" s="22">
        <v>11.520638728981851</v>
      </c>
      <c r="G21" s="24">
        <f t="shared" si="0"/>
        <v>0.98070334247351709</v>
      </c>
      <c r="H21" s="25">
        <f t="shared" si="1"/>
        <v>1.4823746343332569</v>
      </c>
      <c r="I21" s="26">
        <f t="shared" si="2"/>
        <v>0.83271689487175282</v>
      </c>
      <c r="J21" s="22" t="s">
        <v>28</v>
      </c>
      <c r="K21" s="22" t="s">
        <v>25</v>
      </c>
      <c r="L21" s="23" t="s">
        <v>26</v>
      </c>
      <c r="M21" s="27" t="s">
        <v>27</v>
      </c>
    </row>
    <row r="22" spans="1:13">
      <c r="A22" t="s">
        <v>29</v>
      </c>
      <c r="B22" s="1">
        <v>38831.666423766539</v>
      </c>
      <c r="C22" s="1">
        <v>36547.826723583341</v>
      </c>
      <c r="D22">
        <v>34525.244238910353</v>
      </c>
      <c r="E22">
        <v>37068.008829630722</v>
      </c>
      <c r="F22">
        <v>31607.230324918983</v>
      </c>
      <c r="G22" s="3">
        <f t="shared" si="0"/>
        <v>0.88910024777560193</v>
      </c>
      <c r="H22" s="4">
        <f t="shared" si="1"/>
        <v>0.95458197505898468</v>
      </c>
      <c r="I22" s="5">
        <f t="shared" si="2"/>
        <v>0.8648183259696719</v>
      </c>
      <c r="J22" t="s">
        <v>29</v>
      </c>
      <c r="K22" t="s">
        <v>30</v>
      </c>
      <c r="L22" s="1" t="s">
        <v>31</v>
      </c>
      <c r="M22" s="2" t="s">
        <v>32</v>
      </c>
    </row>
    <row r="23" spans="1:13" s="22" customFormat="1">
      <c r="A23" s="22" t="s">
        <v>33</v>
      </c>
      <c r="B23" s="23">
        <v>83.892910876204738</v>
      </c>
      <c r="C23" s="23">
        <v>41.998706775908566</v>
      </c>
      <c r="D23" s="22">
        <v>87.147876134459395</v>
      </c>
      <c r="E23" s="22">
        <v>82.826814563949924</v>
      </c>
      <c r="F23" s="22">
        <v>89.717741609520701</v>
      </c>
      <c r="G23" s="24">
        <f t="shared" si="0"/>
        <v>1.0387990501731166</v>
      </c>
      <c r="H23" s="25">
        <f t="shared" si="1"/>
        <v>0.98729217640537015</v>
      </c>
      <c r="I23" s="26">
        <f t="shared" si="2"/>
        <v>2.1362024809055522</v>
      </c>
      <c r="J23" s="22" t="s">
        <v>33</v>
      </c>
      <c r="K23" s="22" t="s">
        <v>34</v>
      </c>
      <c r="L23" s="23" t="s">
        <v>35</v>
      </c>
      <c r="M23" s="27" t="s">
        <v>36</v>
      </c>
    </row>
    <row r="24" spans="1:13">
      <c r="A24" t="s">
        <v>37</v>
      </c>
      <c r="B24" s="1">
        <v>301.9849831482706</v>
      </c>
      <c r="C24" s="1">
        <v>365.34534111928144</v>
      </c>
      <c r="D24">
        <v>266.24100975636537</v>
      </c>
      <c r="E24">
        <v>249.80525220690356</v>
      </c>
      <c r="F24">
        <v>342.4517683841583</v>
      </c>
      <c r="G24" s="3">
        <f t="shared" si="0"/>
        <v>0.88163658663001987</v>
      </c>
      <c r="H24" s="4">
        <f t="shared" si="1"/>
        <v>0.82721084208433138</v>
      </c>
      <c r="I24" s="5">
        <f t="shared" si="2"/>
        <v>0.9373371707300665</v>
      </c>
      <c r="J24" t="s">
        <v>37</v>
      </c>
      <c r="K24" t="s">
        <v>38</v>
      </c>
      <c r="L24" s="1" t="s">
        <v>39</v>
      </c>
      <c r="M24" s="2" t="s">
        <v>40</v>
      </c>
    </row>
    <row r="25" spans="1:13" s="22" customFormat="1">
      <c r="A25" s="22" t="s">
        <v>41</v>
      </c>
      <c r="B25" s="23">
        <v>22.86537064277038</v>
      </c>
      <c r="C25" s="23">
        <v>17.928757440276602</v>
      </c>
      <c r="D25" s="22">
        <v>20.630527432561738</v>
      </c>
      <c r="E25" s="22">
        <v>24.625300079720411</v>
      </c>
      <c r="F25" s="22">
        <v>29.740005312738891</v>
      </c>
      <c r="G25" s="24">
        <f t="shared" si="0"/>
        <v>0.90226079230798484</v>
      </c>
      <c r="H25" s="25">
        <f t="shared" si="1"/>
        <v>1.0769692065982972</v>
      </c>
      <c r="I25" s="26">
        <f t="shared" si="2"/>
        <v>1.6587878670235425</v>
      </c>
      <c r="J25" s="22" t="s">
        <v>41</v>
      </c>
      <c r="K25" s="22" t="s">
        <v>38</v>
      </c>
      <c r="L25" s="23" t="s">
        <v>39</v>
      </c>
      <c r="M25" s="27" t="s">
        <v>40</v>
      </c>
    </row>
    <row r="26" spans="1:13" s="22" customFormat="1">
      <c r="A26" s="22" t="s">
        <v>42</v>
      </c>
      <c r="B26" s="23">
        <v>30.76072283607267</v>
      </c>
      <c r="C26" s="23">
        <v>25.788506159227449</v>
      </c>
      <c r="D26" s="22">
        <v>27.865605550372052</v>
      </c>
      <c r="E26" s="22">
        <v>248.05642237618881</v>
      </c>
      <c r="F26" s="22">
        <v>13.549678356062481</v>
      </c>
      <c r="G26" s="24">
        <f t="shared" si="0"/>
        <v>0.90588266403461903</v>
      </c>
      <c r="H26" s="25">
        <f t="shared" si="1"/>
        <v>8.0640635039075388</v>
      </c>
      <c r="I26" s="26">
        <f t="shared" si="2"/>
        <v>0.52541540298619571</v>
      </c>
      <c r="J26" s="22" t="s">
        <v>42</v>
      </c>
      <c r="K26" s="22" t="s">
        <v>43</v>
      </c>
      <c r="L26" s="23" t="s">
        <v>44</v>
      </c>
      <c r="M26" s="27" t="s">
        <v>45</v>
      </c>
    </row>
    <row r="27" spans="1:13" s="22" customFormat="1">
      <c r="A27" s="22" t="s">
        <v>46</v>
      </c>
      <c r="B27" s="23">
        <v>28.007629943673667</v>
      </c>
      <c r="C27" s="23">
        <v>32.536394874017383</v>
      </c>
      <c r="D27" s="22">
        <v>16.154962537932775</v>
      </c>
      <c r="E27" s="22">
        <v>139.81026709404105</v>
      </c>
      <c r="F27" s="22">
        <v>23.648251292169711</v>
      </c>
      <c r="G27" s="24">
        <f t="shared" si="0"/>
        <v>0.57680576937149375</v>
      </c>
      <c r="H27" s="25">
        <f t="shared" si="1"/>
        <v>4.9918635520111634</v>
      </c>
      <c r="I27" s="26">
        <f t="shared" si="2"/>
        <v>0.72682457241304621</v>
      </c>
      <c r="J27" s="22" t="s">
        <v>46</v>
      </c>
      <c r="K27" s="22" t="s">
        <v>47</v>
      </c>
      <c r="L27" s="23" t="s">
        <v>44</v>
      </c>
      <c r="M27" s="27" t="s">
        <v>45</v>
      </c>
    </row>
    <row r="28" spans="1:13" s="22" customFormat="1" ht="30">
      <c r="A28" s="22" t="s">
        <v>48</v>
      </c>
      <c r="B28" s="23">
        <v>12.633534367688394</v>
      </c>
      <c r="C28" s="23">
        <v>19.066559073218396</v>
      </c>
      <c r="D28" s="22">
        <v>12.49633301155351</v>
      </c>
      <c r="E28" s="22">
        <v>16.893806188108286</v>
      </c>
      <c r="F28" s="22">
        <v>22.705721883296061</v>
      </c>
      <c r="G28" s="24">
        <f t="shared" si="0"/>
        <v>0.98913990715964717</v>
      </c>
      <c r="H28" s="25">
        <f t="shared" si="1"/>
        <v>1.3372193161809089</v>
      </c>
      <c r="I28" s="26">
        <f t="shared" si="2"/>
        <v>1.1908662594075179</v>
      </c>
      <c r="J28" s="22" t="s">
        <v>48</v>
      </c>
      <c r="K28" s="22" t="s">
        <v>49</v>
      </c>
      <c r="L28" s="23" t="s">
        <v>50</v>
      </c>
      <c r="M28" s="27" t="s">
        <v>51</v>
      </c>
    </row>
    <row r="29" spans="1:13" s="22" customFormat="1" ht="45">
      <c r="A29" s="22" t="s">
        <v>52</v>
      </c>
      <c r="B29" s="23">
        <v>4.6724609282179719</v>
      </c>
      <c r="C29" s="23">
        <v>4.5101727716318329</v>
      </c>
      <c r="D29" s="22">
        <v>4.7860812874114513</v>
      </c>
      <c r="E29" s="22">
        <v>4.6649337742603487</v>
      </c>
      <c r="F29" s="22">
        <v>6.1563420889110869</v>
      </c>
      <c r="G29" s="24">
        <f t="shared" si="0"/>
        <v>1.0243170271381623</v>
      </c>
      <c r="H29" s="25">
        <f t="shared" si="1"/>
        <v>0.99838903865152406</v>
      </c>
      <c r="I29" s="26">
        <f t="shared" si="2"/>
        <v>1.3649903009555111</v>
      </c>
      <c r="J29" s="22" t="s">
        <v>52</v>
      </c>
      <c r="K29" s="22" t="s">
        <v>53</v>
      </c>
      <c r="L29" s="23" t="s">
        <v>54</v>
      </c>
      <c r="M29" s="27" t="s">
        <v>55</v>
      </c>
    </row>
    <row r="30" spans="1:13" ht="45">
      <c r="A30" t="s">
        <v>56</v>
      </c>
      <c r="B30" s="1">
        <v>216.46950645240503</v>
      </c>
      <c r="C30" s="1">
        <v>482.31704989244867</v>
      </c>
      <c r="D30">
        <v>183.39460640651828</v>
      </c>
      <c r="E30">
        <v>201.84699519445371</v>
      </c>
      <c r="F30">
        <v>343.93926098167975</v>
      </c>
      <c r="G30" s="3">
        <f t="shared" si="0"/>
        <v>0.84720757861958307</v>
      </c>
      <c r="H30" s="4">
        <f t="shared" si="1"/>
        <v>0.93245001802983107</v>
      </c>
      <c r="I30" s="5">
        <f t="shared" si="2"/>
        <v>0.71309787008021874</v>
      </c>
      <c r="J30" t="s">
        <v>56</v>
      </c>
      <c r="K30" t="s">
        <v>57</v>
      </c>
      <c r="L30" s="1" t="s">
        <v>58</v>
      </c>
      <c r="M30" s="2" t="s">
        <v>59</v>
      </c>
    </row>
    <row r="31" spans="1:13" s="22" customFormat="1">
      <c r="A31" s="22" t="s">
        <v>60</v>
      </c>
      <c r="B31" s="23">
        <v>5.1482881373411518</v>
      </c>
      <c r="C31" s="23">
        <v>5.0253399715199905</v>
      </c>
      <c r="D31" s="22">
        <v>9.4563720644423732</v>
      </c>
      <c r="E31" s="22">
        <v>8.9393522699448855</v>
      </c>
      <c r="F31" s="22">
        <v>3.8225076795150903</v>
      </c>
      <c r="G31" s="24">
        <f t="shared" si="0"/>
        <v>1.8367993034139196</v>
      </c>
      <c r="H31" s="25">
        <f t="shared" si="1"/>
        <v>1.73637372879476</v>
      </c>
      <c r="I31" s="26">
        <f t="shared" si="2"/>
        <v>0.76064658335123836</v>
      </c>
      <c r="J31" s="22" t="s">
        <v>60</v>
      </c>
      <c r="K31" s="22" t="s">
        <v>61</v>
      </c>
      <c r="L31" s="23" t="s">
        <v>62</v>
      </c>
      <c r="M31" s="27" t="s">
        <v>63</v>
      </c>
    </row>
    <row r="32" spans="1:13" s="22" customFormat="1">
      <c r="A32" s="22" t="s">
        <v>64</v>
      </c>
      <c r="B32" s="23">
        <v>10.365501406736385</v>
      </c>
      <c r="C32" s="23">
        <v>4.8593983416723736</v>
      </c>
      <c r="D32" s="22">
        <v>10.514008490888981</v>
      </c>
      <c r="E32" s="22">
        <v>10.137204813997698</v>
      </c>
      <c r="F32" s="22">
        <v>7.0860723711577283</v>
      </c>
      <c r="G32" s="24">
        <f t="shared" si="0"/>
        <v>1.0143270526263286</v>
      </c>
      <c r="H32" s="25">
        <f t="shared" si="1"/>
        <v>0.97797534496591543</v>
      </c>
      <c r="I32" s="26">
        <f t="shared" si="2"/>
        <v>1.4582201072898748</v>
      </c>
      <c r="J32" s="22" t="s">
        <v>64</v>
      </c>
      <c r="K32" s="22" t="s">
        <v>65</v>
      </c>
      <c r="L32" s="23" t="s">
        <v>66</v>
      </c>
      <c r="M32" s="27" t="s">
        <v>67</v>
      </c>
    </row>
    <row r="33" spans="1:13" s="22" customFormat="1">
      <c r="A33" s="22" t="s">
        <v>68</v>
      </c>
      <c r="B33" s="23">
        <v>3.4847612096294096</v>
      </c>
      <c r="C33" s="23">
        <v>3.2582125017428778</v>
      </c>
      <c r="D33" s="22">
        <v>3.4865375028019798</v>
      </c>
      <c r="E33" s="22">
        <v>3.4964558783830326</v>
      </c>
      <c r="F33" s="22">
        <v>3.2732788261021128</v>
      </c>
      <c r="G33" s="24">
        <f t="shared" si="0"/>
        <v>1.0005097316762084</v>
      </c>
      <c r="H33" s="25">
        <f t="shared" si="1"/>
        <v>1.0033559455153791</v>
      </c>
      <c r="I33" s="26">
        <f t="shared" si="2"/>
        <v>1.004624107344495</v>
      </c>
      <c r="J33" s="22" t="s">
        <v>68</v>
      </c>
      <c r="K33" s="22" t="s">
        <v>69</v>
      </c>
      <c r="L33" s="23" t="s">
        <v>66</v>
      </c>
      <c r="M33" s="27" t="s">
        <v>67</v>
      </c>
    </row>
    <row r="34" spans="1:13" s="22" customFormat="1">
      <c r="A34" s="22" t="s">
        <v>70</v>
      </c>
      <c r="B34" s="23">
        <v>7.2602186634437924</v>
      </c>
      <c r="C34" s="23">
        <v>4.4068940135365988</v>
      </c>
      <c r="D34" s="22">
        <v>3.2937302362360215</v>
      </c>
      <c r="E34" s="22">
        <v>3.2924544924043482</v>
      </c>
      <c r="F34" s="22">
        <v>4.6382378382835139</v>
      </c>
      <c r="G34" s="28">
        <f t="shared" si="0"/>
        <v>0.45366818672010661</v>
      </c>
      <c r="H34" s="29">
        <f t="shared" si="1"/>
        <v>0.4534924697216508</v>
      </c>
      <c r="I34" s="30">
        <f t="shared" si="2"/>
        <v>1.0524958903110215</v>
      </c>
      <c r="J34" s="22" t="s">
        <v>70</v>
      </c>
      <c r="K34" s="22" t="s">
        <v>65</v>
      </c>
      <c r="L34" s="23" t="s">
        <v>66</v>
      </c>
      <c r="M34" s="27" t="s">
        <v>67</v>
      </c>
    </row>
  </sheetData>
  <mergeCells count="2">
    <mergeCell ref="G12:I12"/>
    <mergeCell ref="A1:M1"/>
  </mergeCells>
  <phoneticPr fontId="5" type="noConversion"/>
  <pageMargins left="0.75" right="0.75" top="1" bottom="1" header="0.5" footer="0.5"/>
  <pageSetup paperSize="9" scale="60" orientation="landscape"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Istituto Naz. per la Ricerca sul Cancro</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oc Doc</dc:creator>
  <cp:lastModifiedBy>Doc Doc</cp:lastModifiedBy>
  <cp:lastPrinted>2013-05-26T14:33:42Z</cp:lastPrinted>
  <dcterms:created xsi:type="dcterms:W3CDTF">2013-05-24T07:05:34Z</dcterms:created>
  <dcterms:modified xsi:type="dcterms:W3CDTF">2014-01-23T17:35:34Z</dcterms:modified>
</cp:coreProperties>
</file>